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variability_counts" sheetId="1" state="visible" r:id="rId2"/>
    <sheet name="VS_triggers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73" uniqueCount="172">
  <si>
    <t xml:space="preserve">Low</t>
  </si>
  <si>
    <t xml:space="preserve">High</t>
  </si>
  <si>
    <t xml:space="preserve">VS</t>
  </si>
  <si>
    <t xml:space="preserve">file</t>
  </si>
  <si>
    <t xml:space="preserve">20201113_Auto_Select_MultiRegioncs1_ROI0_initial_seg_rB.tif</t>
  </si>
  <si>
    <t xml:space="preserve">20201130_Auto_Select_MultiRegioncs12_ROI0_initial_seg_rB.tif</t>
  </si>
  <si>
    <t xml:space="preserve">20201113_Auto_Select_MultiRegioncs2_ROI2_final_seg_rB.tif</t>
  </si>
  <si>
    <t xml:space="preserve">20201110_Auto_Select_MultiRegioncs1_ROI0_final_seg_rB.tif</t>
  </si>
  <si>
    <t xml:space="preserve">20201105_Auto_Select_MultiRegioncs4_ROI1_initial_seg_rB.tif</t>
  </si>
  <si>
    <t xml:space="preserve">20201124_Auto_Select_MultiRegioncs9_ROI1_final_seg_rB.tif</t>
  </si>
  <si>
    <t xml:space="preserve">20201124_Auto_Select_MultiRegioncs9_ROI2_initial_seg_rB.tif</t>
  </si>
  <si>
    <t xml:space="preserve">20201124_Auto_Select_MultiRegioncs5_ROI1_initial_seg_rB.tif</t>
  </si>
  <si>
    <t xml:space="preserve">20201110_Auto_Select_MultiRegioncs3_ROI0_final_seg_rB.tif</t>
  </si>
  <si>
    <t xml:space="preserve">20201113_Auto_Select_MultiRegioncs1_ROI2_final_seg_rB.tif</t>
  </si>
  <si>
    <t xml:space="preserve">20201130_Auto_Select_MultiRegioncs12_ROI2_final_seg_rB.tif</t>
  </si>
  <si>
    <t xml:space="preserve">20201106_Auto_Select_MultiRegioncs1_ROI2_initial_seg_rB.tif</t>
  </si>
  <si>
    <t xml:space="preserve">20201130_Auto_Select_MultiRegioncs4_ROI2_initial_seg_rB.tif</t>
  </si>
  <si>
    <t xml:space="preserve">20201113_Auto_Select_MultiRegioncs3_ROI1_initial_seg_rB.tif</t>
  </si>
  <si>
    <t xml:space="preserve">20201113_Auto_Select_MultiRegioncs2_ROI0_initial_seg_rB.tif</t>
  </si>
  <si>
    <t xml:space="preserve">20201117_Auto_Select_MultiRegioncs9_ROI2_initial_seg_rB.tif</t>
  </si>
  <si>
    <t xml:space="preserve">20201106_Auto_Select_MultiRegioncs4_ROI0_final_seg_rB.tif</t>
  </si>
  <si>
    <t xml:space="preserve">20201110_Auto_Select_MultiRegioncs1_ROI1_initial_seg_rB.tif</t>
  </si>
  <si>
    <t xml:space="preserve">20201124_Auto_Select_MultiRegioncs1_ROI0_initial_seg_rB.tif</t>
  </si>
  <si>
    <t xml:space="preserve">20201130_Auto_Select_MultiRegioncs10_ROI0_final_seg_rB.tif</t>
  </si>
  <si>
    <t xml:space="preserve">20201124_Auto_Select_MultiRegioncs7_ROI2_final_seg_rB.tif</t>
  </si>
  <si>
    <t xml:space="preserve">20201124_Auto_Select_MultiRegioncs7_ROI0_final_seg_rB.tif</t>
  </si>
  <si>
    <t xml:space="preserve">20201110_Auto_Select_MultiRegioncs3_ROI2_final_seg_rB.tif</t>
  </si>
  <si>
    <t xml:space="preserve">20201130_Auto_Select_MultiRegioncs10_ROI1_final_seg_rB.tif</t>
  </si>
  <si>
    <t xml:space="preserve">20201105_Auto_Select_MultiRegioncs1_ROI1_initial_seg_rB.tif</t>
  </si>
  <si>
    <t xml:space="preserve">20201110_Auto_Select_MultiRegioncs3_ROI1_final_seg_rB.tif</t>
  </si>
  <si>
    <t xml:space="preserve">20201130_Auto_Select_MultiRegioncs8_ROI2_final_seg_rB.tif</t>
  </si>
  <si>
    <t xml:space="preserve">20201105_Auto_Select_MultiRegioncs8_ROI0_final_seg_rB.tif</t>
  </si>
  <si>
    <t xml:space="preserve">20201216_Auto_Select_MultiRegioncs4_ROI0_final_seg_rB.tif</t>
  </si>
  <si>
    <t xml:space="preserve">20201105_Auto_Select_MultiRegioncs1_ROI2_final_seg_rB.tif</t>
  </si>
  <si>
    <t xml:space="preserve">20201130_Auto_Select_MultiRegioncs2_ROI2_initial_seg_rB.tif</t>
  </si>
  <si>
    <t xml:space="preserve">20201106_Auto_Select_MultiRegioncs4_ROI2_final_seg_rB.tif</t>
  </si>
  <si>
    <t xml:space="preserve">20201117_Auto_Select_MultiRegioncs1_ROI1_final_seg_rB.tif</t>
  </si>
  <si>
    <t xml:space="preserve">20201117_Auto_Select_MultiRegioncs6_ROI0_initial_seg_rB.tif</t>
  </si>
  <si>
    <t xml:space="preserve">20201130_Auto_Select_MultiRegioncs10_ROI1_initial_seg_rB.tif</t>
  </si>
  <si>
    <t xml:space="preserve">20201124_Auto_Select_MultiRegioncs4_ROI2_final_seg_rB.tif</t>
  </si>
  <si>
    <t xml:space="preserve">20201216_Auto_Select_MultiRegioncs2_ROI2_final_seg_rB.tif</t>
  </si>
  <si>
    <t xml:space="preserve">20201124_Auto_Select_MultiRegioncs1_ROI2_final_seg_rB.tif</t>
  </si>
  <si>
    <t xml:space="preserve">20201117_Auto_Select_MultiRegioncs9_ROI1_initial_seg_rB.tif</t>
  </si>
  <si>
    <t xml:space="preserve">20201110_Auto_Select_MultiRegioncs3_ROI1_initial_seg_rB.tif</t>
  </si>
  <si>
    <t xml:space="preserve">20201130_Auto_Select_MultiRegioncs2_ROI0_final_seg_rB.tif</t>
  </si>
  <si>
    <t xml:space="preserve">20201110_Auto_Select_MultiRegioncs1_ROI2_initial_seg_rB.tif</t>
  </si>
  <si>
    <t xml:space="preserve">20201124_Auto_Select_MultiRegioncs4_ROI1_final_seg_rB.tif</t>
  </si>
  <si>
    <t xml:space="preserve">20201216_Auto_Select_MultiRegioncs2_ROI1_final_seg_rB.tif</t>
  </si>
  <si>
    <t xml:space="preserve">20201105_Auto_Select_MultiRegioncs1_ROI2_initial_seg_rB.tif</t>
  </si>
  <si>
    <t xml:space="preserve">20201216_Auto_Select_MultiRegioncs4_ROI0_initial_seg_rB.tif</t>
  </si>
  <si>
    <t xml:space="preserve">20201216_Auto_Select_MultiRegioncs2_ROI2_initial_seg_rB.tif</t>
  </si>
  <si>
    <t xml:space="preserve">20201124_Auto_Select_MultiRegioncs5_ROI0_final_seg_rB.tif</t>
  </si>
  <si>
    <t xml:space="preserve">20201130_Auto_Select_MultiRegioncs2_ROI1_final_seg_rB.tif</t>
  </si>
  <si>
    <t xml:space="preserve">20201105_Auto_Select_MultiRegioncs4_ROI2_initial_seg_rB.tif</t>
  </si>
  <si>
    <t xml:space="preserve">20201130_Auto_Select_MultiRegioncs6_ROI1_initial_seg_rB.tif</t>
  </si>
  <si>
    <t xml:space="preserve">20201130_Auto_Select_MultiRegioncs8_ROI0_initial_seg_rB.tif</t>
  </si>
  <si>
    <t xml:space="preserve">20201105_Auto_Select_MultiRegioncs1_ROI0_initial_seg_rB.tif</t>
  </si>
  <si>
    <t xml:space="preserve">20201216_Auto_Select_MultiRegioncs2_ROI0_final_seg_rB.tif</t>
  </si>
  <si>
    <t xml:space="preserve">20201130_Auto_Select_MultiRegioncs8_ROI1_final_seg_rB.tif</t>
  </si>
  <si>
    <t xml:space="preserve">20201117_Auto_Select_MultiRegioncs6_ROI1_final_seg_rB.tif</t>
  </si>
  <si>
    <t xml:space="preserve">20201117_Auto_Select_MultiRegioncs10_ROI0_final_seg_rB.tif</t>
  </si>
  <si>
    <t xml:space="preserve">20201117_Auto_Select_MultiRegioncs7_ROI1_initial_seg_rB.tif</t>
  </si>
  <si>
    <t xml:space="preserve">20201110_Auto_Select_MultiRegioncs1_ROI1_final_seg_rB.tif</t>
  </si>
  <si>
    <t xml:space="preserve">20201124_Auto_Select_MultiRegioncs4_ROI1_initial_seg_rB.tif</t>
  </si>
  <si>
    <t xml:space="preserve">20201216_Auto_Select_MultiRegioncs4_ROI1_initial_seg_rB.tif</t>
  </si>
  <si>
    <t xml:space="preserve">20201117_Auto_Select_MultiRegioncs1_ROI0_final_seg_rB.tif</t>
  </si>
  <si>
    <t xml:space="preserve">20201105_Auto_Select_MultiRegioncs8_ROI2_initial_seg_rB.tif</t>
  </si>
  <si>
    <t xml:space="preserve">20201105_Auto_Select_MultiRegioncs1_ROI1_final_seg_rB.tif</t>
  </si>
  <si>
    <t xml:space="preserve">20201130_Auto_Select_MultiRegioncs4_ROI0_final_seg_rB.tif</t>
  </si>
  <si>
    <t xml:space="preserve">20201106_Auto_Select_MultiRegioncs4_ROI1_initial_seg_rB.tif</t>
  </si>
  <si>
    <t xml:space="preserve">20201113_Auto_Select_MultiRegioncs1_ROI0_final_seg_rB.tif</t>
  </si>
  <si>
    <t xml:space="preserve">20201105_Auto_Select_MultiRegioncs8_ROI2_final_seg_rB.tif</t>
  </si>
  <si>
    <t xml:space="preserve">20201130_Auto_Select_MultiRegioncs8_ROI2_initial_seg_rB.tif</t>
  </si>
  <si>
    <t xml:space="preserve">20201124_Auto_Select_MultiRegioncs9_ROI2_final_seg_rB.tif</t>
  </si>
  <si>
    <t xml:space="preserve">20201105_Auto_Select_MultiRegioncs8_ROI1_initial_seg_rB.tif</t>
  </si>
  <si>
    <t xml:space="preserve">20201110_Auto_Select_MultiRegioncs3_ROI0_initial_seg_rB.tif</t>
  </si>
  <si>
    <t xml:space="preserve">20201124_Auto_Select_MultiRegioncs9_ROI0_initial_seg_rB.tif</t>
  </si>
  <si>
    <t xml:space="preserve">20201106_Auto_Select_MultiRegioncs4_ROI2_initial_seg_rB.tif</t>
  </si>
  <si>
    <t xml:space="preserve">20201124_Auto_Select_MultiRegioncs9_ROI0_final_seg_rB.tif</t>
  </si>
  <si>
    <t xml:space="preserve">20201117_Auto_Select_MultiRegioncs10_ROI0_initial_seg_rB.tif</t>
  </si>
  <si>
    <t xml:space="preserve">20201117_Auto_Select_MultiRegioncs9_ROI0_initial_seg_rB.tif</t>
  </si>
  <si>
    <t xml:space="preserve">20201117_Auto_Select_MultiRegioncs7_ROI0_final_seg_rB.tif</t>
  </si>
  <si>
    <t xml:space="preserve">20201124_Auto_Select_MultiRegioncs4_ROI2_initial_seg_rB.tif</t>
  </si>
  <si>
    <t xml:space="preserve">20201130_Auto_Select_MultiRegioncs10_ROI2_initial_seg_rB.tif</t>
  </si>
  <si>
    <t xml:space="preserve">20201130_Auto_Select_MultiRegioncs6_ROI0_final_seg_rB.tif</t>
  </si>
  <si>
    <t xml:space="preserve">20201117_Auto_Select_MultiRegioncs7_ROI2_final_seg_rB.tif</t>
  </si>
  <si>
    <t xml:space="preserve">20201106_Auto_Select_MultiRegioncs1_ROI1_final_seg_rB.tif</t>
  </si>
  <si>
    <t xml:space="preserve">20201117_Auto_Select_MultiRegioncs1_ROI2_final_seg_rB.tif</t>
  </si>
  <si>
    <t xml:space="preserve">20201124_Auto_Select_MultiRegioncs5_ROI1_final_seg_rB.tif</t>
  </si>
  <si>
    <t xml:space="preserve">20201106_Auto_Select_MultiRegioncs4_ROI1_final_seg_rB.tif</t>
  </si>
  <si>
    <t xml:space="preserve">20201130_Auto_Select_MultiRegioncs2_ROI2_final_seg_rB.tif</t>
  </si>
  <si>
    <t xml:space="preserve">20201124_Auto_Select_MultiRegioncs1_ROI1_initial_seg_rB.tif</t>
  </si>
  <si>
    <t xml:space="preserve">20201130_Auto_Select_MultiRegioncs4_ROI1_initial_seg_rB.tif</t>
  </si>
  <si>
    <t xml:space="preserve">20201106_Auto_Select_MultiRegioncs4_ROI0_initial_seg_rB.tif</t>
  </si>
  <si>
    <t xml:space="preserve">20201110_Auto_Select_MultiRegioncs3_ROI2_initial_seg_rB.tif</t>
  </si>
  <si>
    <t xml:space="preserve">20201117_Auto_Select_MultiRegioncs9_ROI2_final_seg_rB.tif</t>
  </si>
  <si>
    <t xml:space="preserve">20201117_Auto_Select_MultiRegioncs6_ROI2_final_seg_rB.tif</t>
  </si>
  <si>
    <t xml:space="preserve">20201130_Auto_Select_MultiRegioncs4_ROI0_initial_seg_rB.tif</t>
  </si>
  <si>
    <t xml:space="preserve">20201117_Auto_Select_MultiRegioncs10_ROI1_final_seg_rB.tif</t>
  </si>
  <si>
    <t xml:space="preserve">20201124_Auto_Select_MultiRegioncs7_ROI2_initial_seg_rB.tif</t>
  </si>
  <si>
    <t xml:space="preserve">20201117_Auto_Select_MultiRegioncs1_ROI0_initial_seg_rB.tif</t>
  </si>
  <si>
    <t xml:space="preserve">20201124_Auto_Select_MultiRegioncs1_ROI0_final_seg_rB.tif</t>
  </si>
  <si>
    <t xml:space="preserve">20201124_Auto_Select_MultiRegioncs1_ROI2_initial_seg_rB.tif</t>
  </si>
  <si>
    <t xml:space="preserve">20201117_Auto_Select_MultiRegioncs10_ROI1_initial_seg_rB.tif</t>
  </si>
  <si>
    <t xml:space="preserve">20201117_Auto_Select_MultiRegioncs9_ROI1_final_seg_rB.tif</t>
  </si>
  <si>
    <t xml:space="preserve">20201113_Auto_Select_MultiRegioncs2_ROI2_initial_seg_rB.tif</t>
  </si>
  <si>
    <t xml:space="preserve">20201106_Auto_Select_MultiRegioncs1_ROI0_initial_seg_rB.tif</t>
  </si>
  <si>
    <t xml:space="preserve">20201105_Auto_Select_MultiRegioncs4_ROI0_initial_seg_rB.tif</t>
  </si>
  <si>
    <t xml:space="preserve">20201124_Auto_Select_MultiRegioncs5_ROI2_final_seg_rB.tif</t>
  </si>
  <si>
    <t xml:space="preserve">20201130_Auto_Select_MultiRegioncs6_ROI1_final_seg_rB.tif</t>
  </si>
  <si>
    <t xml:space="preserve">20201117_Auto_Select_MultiRegioncs6_ROI1_initial_seg_rB.tif</t>
  </si>
  <si>
    <t xml:space="preserve">20201124_Auto_Select_MultiRegioncs7_ROI0_initial_seg_rB.tif</t>
  </si>
  <si>
    <t xml:space="preserve">20201106_Auto_Select_MultiRegioncs1_ROI0_final_seg_rB.tif</t>
  </si>
  <si>
    <t xml:space="preserve">20201117_Auto_Select_MultiRegioncs6_ROI2_initial_seg_rB.tif</t>
  </si>
  <si>
    <t xml:space="preserve">20201216_Auto_Select_MultiRegioncs4_ROI2_final_seg_rB.tif</t>
  </si>
  <si>
    <t xml:space="preserve">20201124_Auto_Select_MultiRegioncs1_ROI1_final_seg_rB.tif</t>
  </si>
  <si>
    <t xml:space="preserve">20201110_Auto_Select_MultiRegioncs1_ROI2_final_seg_rB.tif</t>
  </si>
  <si>
    <t xml:space="preserve">20201130_Auto_Select_MultiRegioncs8_ROI1_initial_seg_rB.tif</t>
  </si>
  <si>
    <t xml:space="preserve">20201124_Auto_Select_MultiRegioncs5_ROI0_initial_seg_rB.tif</t>
  </si>
  <si>
    <t xml:space="preserve">20201124_Auto_Select_MultiRegioncs7_ROI1_final_seg_rB.tif</t>
  </si>
  <si>
    <t xml:space="preserve">20201113_Auto_Select_MultiRegioncs3_ROI0_initial_seg_rB.tif</t>
  </si>
  <si>
    <t xml:space="preserve">20201113_Auto_Select_MultiRegioncs3_ROI0_final_seg_rB.tif</t>
  </si>
  <si>
    <t xml:space="preserve">20201117_Auto_Select_MultiRegioncs7_ROI2_initial_seg_rB.tif</t>
  </si>
  <si>
    <t xml:space="preserve">20201124_Auto_Select_MultiRegioncs5_ROI2_initial_seg_rB.tif</t>
  </si>
  <si>
    <t xml:space="preserve">20201113_Auto_Select_MultiRegioncs2_ROI0_final_seg_rB.tif</t>
  </si>
  <si>
    <t xml:space="preserve">20201105_Auto_Select_MultiRegioncs8_ROI0_initial_seg_rB.tif</t>
  </si>
  <si>
    <t xml:space="preserve">20201130_Auto_Select_MultiRegioncs10_ROI0_initial_seg_rB.tif</t>
  </si>
  <si>
    <t xml:space="preserve">20201124_Auto_Select_MultiRegioncs7_ROI1_initial_seg_rB.tif</t>
  </si>
  <si>
    <t xml:space="preserve">20201105_Auto_Select_MultiRegioncs4_ROI1_final_seg_rB.tif</t>
  </si>
  <si>
    <t xml:space="preserve">20201130_Auto_Select_MultiRegioncs4_ROI2_final_seg_rB.tif</t>
  </si>
  <si>
    <t xml:space="preserve">20201130_Auto_Select_MultiRegioncs6_ROI0_initial_seg_rB.tif</t>
  </si>
  <si>
    <t xml:space="preserve">20201130_Auto_Select_MultiRegioncs2_ROI1_initial_seg_rB.tif</t>
  </si>
  <si>
    <t xml:space="preserve">20201117_Auto_Select_MultiRegioncs10_ROI2_initial_seg_rB.tif</t>
  </si>
  <si>
    <t xml:space="preserve">20201124_Auto_Select_MultiRegioncs9_ROI1_initial_seg_rB.tif</t>
  </si>
  <si>
    <t xml:space="preserve">20201113_Auto_Select_MultiRegioncs3_ROI1_final_seg_rB.tif</t>
  </si>
  <si>
    <t xml:space="preserve">20201117_Auto_Select_MultiRegioncs9_ROI0_final_seg_rB.tif</t>
  </si>
  <si>
    <t xml:space="preserve">20201216_Auto_Select_MultiRegioncs4_ROI1_final_seg_rB.tif</t>
  </si>
  <si>
    <t xml:space="preserve">20201113_Auto_Select_MultiRegioncs2_ROI1_initial_seg_rB.tif</t>
  </si>
  <si>
    <t xml:space="preserve">20201124_Auto_Select_MultiRegioncs4_ROI0_initial_seg_rB.tif</t>
  </si>
  <si>
    <t xml:space="preserve">20201105_Auto_Select_MultiRegioncs4_ROI0_final_seg_rB.tif</t>
  </si>
  <si>
    <t xml:space="preserve">20201105_Auto_Select_MultiRegioncs8_ROI1_final_seg_rB.tif</t>
  </si>
  <si>
    <t xml:space="preserve">20201105_Auto_Select_MultiRegioncs4_ROI2_final_seg_rB.tif</t>
  </si>
  <si>
    <t xml:space="preserve">20201113_Auto_Select_MultiRegioncs1_ROI1_final_seg_rB.tif</t>
  </si>
  <si>
    <t xml:space="preserve">20201117_Auto_Select_MultiRegioncs7_ROI0_initial_seg_rB.tif</t>
  </si>
  <si>
    <t xml:space="preserve">20201216_Auto_Select_MultiRegioncs2_ROI1_initial_seg_rB.tif</t>
  </si>
  <si>
    <t xml:space="preserve">20201130_Auto_Select_MultiRegioncs8_ROI0_final_seg_rB.tif</t>
  </si>
  <si>
    <t xml:space="preserve">20201117_Auto_Select_MultiRegioncs1_ROI1_initial_seg_rB.tif</t>
  </si>
  <si>
    <t xml:space="preserve">20201105_Auto_Select_MultiRegioncs1_ROI0_final_seg_rB.tif</t>
  </si>
  <si>
    <t xml:space="preserve">20201117_Auto_Select_MultiRegioncs7_ROI1_final_seg_rB.tif</t>
  </si>
  <si>
    <t xml:space="preserve">20201130_Auto_Select_MultiRegioncs2_ROI0_initial_seg_rB.tif</t>
  </si>
  <si>
    <t xml:space="preserve">20201117_Auto_Select_MultiRegioncs1_ROI2_initial_seg_rB.tif</t>
  </si>
  <si>
    <t xml:space="preserve">20201130_Auto_Select_MultiRegioncs12_ROI2_initial_seg_rB.tif</t>
  </si>
  <si>
    <t xml:space="preserve">20201113_Auto_Select_MultiRegioncs3_ROI2_final_seg_rB.tif</t>
  </si>
  <si>
    <t xml:space="preserve">20201117_Auto_Select_MultiRegioncs6_ROI0_final_seg_rB.tif</t>
  </si>
  <si>
    <t xml:space="preserve">20201113_Auto_Select_MultiRegioncs3_ROI2_initial_seg_rB.tif</t>
  </si>
  <si>
    <t xml:space="preserve">20201130_Auto_Select_MultiRegioncs4_ROI1_final_seg_rB.tif</t>
  </si>
  <si>
    <t xml:space="preserve">20201130_Auto_Select_MultiRegioncs10_ROI2_final_seg_rB.tif</t>
  </si>
  <si>
    <t xml:space="preserve">20201106_Auto_Select_MultiRegioncs1_ROI2_final_seg_rB.tif</t>
  </si>
  <si>
    <t xml:space="preserve">20201216_Auto_Select_MultiRegioncs4_ROI2_initial_seg_rB.tif</t>
  </si>
  <si>
    <t xml:space="preserve">20201130_Auto_Select_MultiRegioncs6_ROI2_initial_seg_rB.tif</t>
  </si>
  <si>
    <t xml:space="preserve">20201216_Auto_Select_MultiRegioncs2_ROI0_initial_seg_rB.tif</t>
  </si>
  <si>
    <t xml:space="preserve">20201130_Auto_Select_MultiRegioncs12_ROI0_final_seg_rB.tif</t>
  </si>
  <si>
    <t xml:space="preserve">20201113_Auto_Select_MultiRegioncs1_ROI1_initial_seg_rB.tif</t>
  </si>
  <si>
    <t xml:space="preserve">20201113_Auto_Select_MultiRegioncs1_ROI2_initial_seg_rB.tif</t>
  </si>
  <si>
    <t xml:space="preserve">20201124_Auto_Select_MultiRegioncs4_ROI0_final_seg_rB.tif</t>
  </si>
  <si>
    <t xml:space="preserve">20201130_Auto_Select_MultiRegioncs12_ROI1_initial_seg_rB.tif</t>
  </si>
  <si>
    <t xml:space="preserve">20201113_Auto_Select_MultiRegioncs2_ROI1_final_seg_rB.tif</t>
  </si>
  <si>
    <t xml:space="preserve">20201130_Auto_Select_MultiRegioncs6_ROI2_final_seg_rB.tif</t>
  </si>
  <si>
    <t xml:space="preserve">20201106_Auto_Select_MultiRegioncs1_ROI1_initial_seg_rB.tif</t>
  </si>
  <si>
    <t xml:space="preserve">20201130_Auto_Select_MultiRegioncs12_ROI1_final_seg_rB.tif</t>
  </si>
  <si>
    <t xml:space="preserve">20201110_Auto_Select_MultiRegioncs1_ROI0_initial_seg_rB.tif</t>
  </si>
  <si>
    <t xml:space="preserve">20201117_Auto_Select_MultiRegioncs10_ROI2_final_seg_rB.tif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&quot;TRUE&quot;;&quot;TRUE&quot;;&quot;FALSE&quot;"/>
  </numFmts>
  <fonts count="5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10485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0" activeCellId="0" sqref="H10"/>
    </sheetView>
  </sheetViews>
  <sheetFormatPr defaultColWidth="8.70703125" defaultRowHeight="13.8" zeroHeight="false" outlineLevelRow="0" outlineLevelCol="0"/>
  <sheetData>
    <row r="1" customFormat="false" ht="13.8" hidden="false" customHeight="false" outlineLevel="0" collapsed="false">
      <c r="B1" s="1" t="s">
        <v>0</v>
      </c>
      <c r="C1" s="1" t="s">
        <v>1</v>
      </c>
      <c r="D1" s="1" t="s">
        <v>2</v>
      </c>
    </row>
    <row r="2" customFormat="false" ht="13.8" hidden="false" customHeight="false" outlineLevel="0" collapsed="false">
      <c r="A2" s="0" t="n">
        <v>1</v>
      </c>
      <c r="B2" s="0" t="n">
        <v>22136</v>
      </c>
      <c r="C2" s="0" t="n">
        <v>14670</v>
      </c>
      <c r="D2" s="0" t="n">
        <f aca="false">C2/(B2+C2)</f>
        <v>0.398576319078411</v>
      </c>
    </row>
    <row r="3" customFormat="false" ht="13.8" hidden="false" customHeight="false" outlineLevel="0" collapsed="false">
      <c r="A3" s="0" t="n">
        <v>2</v>
      </c>
      <c r="B3" s="0" t="n">
        <v>17750</v>
      </c>
      <c r="C3" s="0" t="n">
        <v>15116</v>
      </c>
      <c r="D3" s="0" t="n">
        <f aca="false">C3/(B3+C3)</f>
        <v>0.45992819326964</v>
      </c>
    </row>
    <row r="4" customFormat="false" ht="13.8" hidden="false" customHeight="false" outlineLevel="0" collapsed="false">
      <c r="A4" s="0" t="n">
        <v>3</v>
      </c>
      <c r="B4" s="0" t="n">
        <v>25392</v>
      </c>
      <c r="C4" s="0" t="n">
        <v>12872</v>
      </c>
      <c r="D4" s="0" t="n">
        <f aca="false">C4/(B4+C4)</f>
        <v>0.336399749111436</v>
      </c>
    </row>
    <row r="5" customFormat="false" ht="13.8" hidden="false" customHeight="false" outlineLevel="0" collapsed="false">
      <c r="A5" s="0" t="n">
        <v>4</v>
      </c>
      <c r="B5" s="0" t="n">
        <v>21889</v>
      </c>
      <c r="C5" s="0" t="n">
        <v>11849</v>
      </c>
      <c r="D5" s="0" t="n">
        <f aca="false">C5/(B5+C5)</f>
        <v>0.351206354852096</v>
      </c>
    </row>
    <row r="6" customFormat="false" ht="13.8" hidden="false" customHeight="false" outlineLevel="0" collapsed="false">
      <c r="A6" s="0" t="n">
        <v>5</v>
      </c>
      <c r="B6" s="0" t="n">
        <v>20244</v>
      </c>
      <c r="C6" s="0" t="n">
        <v>14035</v>
      </c>
      <c r="D6" s="0" t="n">
        <f aca="false">C6/(B6+C6)</f>
        <v>0.40943434755973</v>
      </c>
    </row>
    <row r="7" customFormat="false" ht="13.8" hidden="false" customHeight="false" outlineLevel="0" collapsed="false">
      <c r="A7" s="0" t="n">
        <v>6</v>
      </c>
      <c r="B7" s="0" t="n">
        <v>14350</v>
      </c>
      <c r="C7" s="0" t="n">
        <v>12202</v>
      </c>
      <c r="D7" s="0" t="n">
        <f aca="false">C7/(B7+C7)</f>
        <v>0.459551069599277</v>
      </c>
    </row>
    <row r="8" customFormat="false" ht="13.8" hidden="false" customHeight="false" outlineLevel="0" collapsed="false">
      <c r="A8" s="0" t="n">
        <v>7</v>
      </c>
      <c r="B8" s="0" t="n">
        <v>17356</v>
      </c>
      <c r="C8" s="0" t="n">
        <v>10977</v>
      </c>
      <c r="D8" s="0" t="n">
        <f aca="false">C8/(B8+C8)</f>
        <v>0.387428087389263</v>
      </c>
    </row>
    <row r="9" customFormat="false" ht="13.8" hidden="false" customHeight="false" outlineLevel="0" collapsed="false">
      <c r="A9" s="0" t="n">
        <v>8</v>
      </c>
      <c r="B9" s="0" t="n">
        <v>15993</v>
      </c>
      <c r="C9" s="0" t="n">
        <v>14149</v>
      </c>
      <c r="D9" s="0" t="n">
        <f aca="false">C9/(B9+C9)</f>
        <v>0.469411452458364</v>
      </c>
    </row>
    <row r="10" customFormat="false" ht="13.8" hidden="false" customHeight="false" outlineLevel="0" collapsed="false">
      <c r="A10" s="0" t="n">
        <v>9</v>
      </c>
      <c r="B10" s="0" t="n">
        <v>15012</v>
      </c>
      <c r="C10" s="0" t="n">
        <v>14697</v>
      </c>
      <c r="D10" s="0" t="n">
        <f aca="false">C10/(B10+C10)</f>
        <v>0.494698576189034</v>
      </c>
    </row>
    <row r="11" customFormat="false" ht="13.8" hidden="false" customHeight="false" outlineLevel="0" collapsed="false">
      <c r="A11" s="0" t="n">
        <v>10</v>
      </c>
      <c r="B11" s="0" t="n">
        <v>16092</v>
      </c>
      <c r="C11" s="0" t="n">
        <v>15605</v>
      </c>
      <c r="D11" s="0" t="n">
        <f aca="false">C11/(B11+C11)</f>
        <v>0.492317884973341</v>
      </c>
    </row>
    <row r="12" customFormat="false" ht="13.8" hidden="false" customHeight="false" outlineLevel="0" collapsed="false">
      <c r="A12" s="0" t="n">
        <v>11</v>
      </c>
      <c r="B12" s="0" t="n">
        <v>14600</v>
      </c>
      <c r="C12" s="0" t="n">
        <v>18942</v>
      </c>
      <c r="D12" s="0" t="n">
        <f aca="false">C12/(B12+C12)</f>
        <v>0.564724822610459</v>
      </c>
    </row>
    <row r="13" customFormat="false" ht="13.8" hidden="false" customHeight="false" outlineLevel="0" collapsed="false">
      <c r="A13" s="0" t="n">
        <v>12</v>
      </c>
      <c r="B13" s="0" t="n">
        <v>20505</v>
      </c>
      <c r="C13" s="0" t="n">
        <v>17486</v>
      </c>
      <c r="D13" s="0" t="n">
        <f aca="false">C13/(B13+C13)</f>
        <v>0.460266905319681</v>
      </c>
    </row>
    <row r="14" customFormat="false" ht="13.8" hidden="false" customHeight="false" outlineLevel="0" collapsed="false">
      <c r="A14" s="0" t="n">
        <v>13</v>
      </c>
      <c r="B14" s="0" t="n">
        <v>16239</v>
      </c>
      <c r="C14" s="0" t="n">
        <v>17644</v>
      </c>
      <c r="D14" s="0" t="n">
        <f aca="false">C14/(B14+C14)</f>
        <v>0.520733110999616</v>
      </c>
    </row>
    <row r="15" customFormat="false" ht="13.8" hidden="false" customHeight="false" outlineLevel="0" collapsed="false">
      <c r="A15" s="0" t="n">
        <v>14</v>
      </c>
      <c r="B15" s="0" t="n">
        <v>21017</v>
      </c>
      <c r="C15" s="0" t="n">
        <v>6656</v>
      </c>
      <c r="D15" s="0" t="n">
        <f aca="false">C15/(B15+C15)</f>
        <v>0.240523253713005</v>
      </c>
    </row>
    <row r="16" customFormat="false" ht="13.8" hidden="false" customHeight="false" outlineLevel="0" collapsed="false">
      <c r="A16" s="0" t="n">
        <v>15</v>
      </c>
      <c r="B16" s="0" t="n">
        <v>15467</v>
      </c>
      <c r="C16" s="0" t="n">
        <v>12973</v>
      </c>
      <c r="D16" s="0" t="n">
        <f aca="false">C16/(B16+C16)</f>
        <v>0.456153305203938</v>
      </c>
    </row>
    <row r="1048576" customFormat="false" ht="12.8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1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953125" defaultRowHeight="13.8" zeroHeight="false" outlineLevelRow="0" outlineLevelCol="0"/>
  <cols>
    <col collapsed="false" customWidth="true" hidden="false" outlineLevel="0" max="1" min="1" style="0" width="54.88"/>
  </cols>
  <sheetData>
    <row r="1" customFormat="false" ht="13.8" hidden="false" customHeight="false" outlineLevel="0" collapsed="false">
      <c r="A1" s="2" t="s">
        <v>3</v>
      </c>
      <c r="B1" s="2" t="s">
        <v>2</v>
      </c>
    </row>
    <row r="2" customFormat="false" ht="13.8" hidden="false" customHeight="false" outlineLevel="0" collapsed="false">
      <c r="A2" s="0" t="s">
        <v>4</v>
      </c>
      <c r="B2" s="0" t="n">
        <v>0.494033950200369</v>
      </c>
      <c r="C2" s="3"/>
      <c r="E2" s="3"/>
    </row>
    <row r="3" customFormat="false" ht="13.8" hidden="false" customHeight="false" outlineLevel="0" collapsed="false">
      <c r="A3" s="0" t="s">
        <v>5</v>
      </c>
      <c r="B3" s="0" t="n">
        <v>0.446639156708975</v>
      </c>
      <c r="C3" s="3"/>
      <c r="E3" s="3"/>
    </row>
    <row r="4" customFormat="false" ht="13.8" hidden="false" customHeight="false" outlineLevel="0" collapsed="false">
      <c r="A4" s="0" t="s">
        <v>6</v>
      </c>
      <c r="B4" s="0" t="n">
        <v>0.509820666097353</v>
      </c>
      <c r="C4" s="3"/>
      <c r="E4" s="3"/>
    </row>
    <row r="5" customFormat="false" ht="13.8" hidden="false" customHeight="false" outlineLevel="0" collapsed="false">
      <c r="A5" s="0" t="s">
        <v>7</v>
      </c>
      <c r="B5" s="0" t="n">
        <v>0.341389961389961</v>
      </c>
      <c r="C5" s="3"/>
      <c r="E5" s="3"/>
    </row>
    <row r="6" customFormat="false" ht="13.8" hidden="false" customHeight="false" outlineLevel="0" collapsed="false">
      <c r="A6" s="0" t="s">
        <v>8</v>
      </c>
      <c r="B6" s="0" t="n">
        <v>0.262173107713559</v>
      </c>
      <c r="C6" s="3"/>
      <c r="E6" s="3"/>
    </row>
    <row r="7" customFormat="false" ht="13.8" hidden="false" customHeight="false" outlineLevel="0" collapsed="false">
      <c r="A7" s="0" t="s">
        <v>9</v>
      </c>
      <c r="B7" s="0" t="n">
        <v>0.428725369458128</v>
      </c>
      <c r="C7" s="3"/>
      <c r="E7" s="3"/>
    </row>
    <row r="8" customFormat="false" ht="13.8" hidden="false" customHeight="false" outlineLevel="0" collapsed="false">
      <c r="A8" s="0" t="s">
        <v>10</v>
      </c>
      <c r="B8" s="0" t="n">
        <v>0.649557120145355</v>
      </c>
      <c r="C8" s="3"/>
      <c r="E8" s="3"/>
    </row>
    <row r="9" customFormat="false" ht="13.8" hidden="false" customHeight="false" outlineLevel="0" collapsed="false">
      <c r="A9" s="0" t="s">
        <v>11</v>
      </c>
      <c r="B9" s="0" t="n">
        <v>0.354546093804936</v>
      </c>
      <c r="C9" s="3"/>
      <c r="E9" s="3"/>
    </row>
    <row r="10" customFormat="false" ht="13.8" hidden="false" customHeight="false" outlineLevel="0" collapsed="false">
      <c r="A10" s="0" t="s">
        <v>12</v>
      </c>
      <c r="B10" s="0" t="n">
        <v>0.477394997640396</v>
      </c>
      <c r="C10" s="3"/>
      <c r="E10" s="3"/>
    </row>
    <row r="11" customFormat="false" ht="13.8" hidden="false" customHeight="false" outlineLevel="0" collapsed="false">
      <c r="A11" s="0" t="s">
        <v>13</v>
      </c>
      <c r="B11" s="0" t="n">
        <v>0.474588755217285</v>
      </c>
      <c r="C11" s="3"/>
      <c r="E11" s="3"/>
    </row>
    <row r="12" customFormat="false" ht="13.8" hidden="false" customHeight="false" outlineLevel="0" collapsed="false">
      <c r="A12" s="0" t="s">
        <v>14</v>
      </c>
      <c r="B12" s="0" t="n">
        <v>0.544774193548387</v>
      </c>
      <c r="C12" s="3"/>
      <c r="E12" s="3"/>
    </row>
    <row r="13" customFormat="false" ht="13.8" hidden="false" customHeight="false" outlineLevel="0" collapsed="false">
      <c r="A13" s="0" t="s">
        <v>15</v>
      </c>
      <c r="B13" s="0" t="n">
        <v>0.428117324086115</v>
      </c>
      <c r="C13" s="3"/>
      <c r="E13" s="3"/>
    </row>
    <row r="14" customFormat="false" ht="13.8" hidden="false" customHeight="false" outlineLevel="0" collapsed="false">
      <c r="A14" s="0" t="s">
        <v>16</v>
      </c>
      <c r="B14" s="0" t="n">
        <v>0.290695160742411</v>
      </c>
      <c r="C14" s="3"/>
      <c r="E14" s="3"/>
    </row>
    <row r="15" customFormat="false" ht="13.8" hidden="false" customHeight="false" outlineLevel="0" collapsed="false">
      <c r="A15" s="0" t="s">
        <v>17</v>
      </c>
      <c r="B15" s="0" t="n">
        <v>0.396784399819203</v>
      </c>
      <c r="C15" s="3"/>
      <c r="E15" s="3"/>
    </row>
    <row r="16" customFormat="false" ht="13.8" hidden="false" customHeight="false" outlineLevel="0" collapsed="false">
      <c r="A16" s="0" t="s">
        <v>18</v>
      </c>
      <c r="B16" s="0" t="n">
        <v>0.434894944669234</v>
      </c>
      <c r="C16" s="3"/>
      <c r="E16" s="3"/>
    </row>
    <row r="17" customFormat="false" ht="13.8" hidden="false" customHeight="false" outlineLevel="0" collapsed="false">
      <c r="A17" s="0" t="s">
        <v>19</v>
      </c>
      <c r="B17" s="0" t="n">
        <v>0.270745811298374</v>
      </c>
      <c r="C17" s="3"/>
      <c r="E17" s="3"/>
    </row>
    <row r="18" customFormat="false" ht="13.8" hidden="false" customHeight="false" outlineLevel="0" collapsed="false">
      <c r="A18" s="0" t="s">
        <v>20</v>
      </c>
      <c r="B18" s="0" t="n">
        <v>0.412358133669609</v>
      </c>
      <c r="C18" s="3"/>
      <c r="E18" s="3"/>
    </row>
    <row r="19" customFormat="false" ht="13.8" hidden="false" customHeight="false" outlineLevel="0" collapsed="false">
      <c r="A19" s="0" t="s">
        <v>21</v>
      </c>
      <c r="B19" s="0" t="n">
        <v>0.295220959751559</v>
      </c>
      <c r="C19" s="3"/>
      <c r="E19" s="3"/>
    </row>
    <row r="20" customFormat="false" ht="13.8" hidden="false" customHeight="false" outlineLevel="0" collapsed="false">
      <c r="A20" s="0" t="s">
        <v>22</v>
      </c>
      <c r="B20" s="0" t="n">
        <v>0.430990783410138</v>
      </c>
      <c r="C20" s="3"/>
      <c r="E20" s="3"/>
    </row>
    <row r="21" customFormat="false" ht="13.8" hidden="false" customHeight="false" outlineLevel="0" collapsed="false">
      <c r="A21" s="0" t="s">
        <v>23</v>
      </c>
      <c r="B21" s="0" t="n">
        <v>0.413229965899403</v>
      </c>
      <c r="C21" s="3"/>
      <c r="E21" s="3"/>
    </row>
    <row r="22" customFormat="false" ht="13.8" hidden="false" customHeight="false" outlineLevel="0" collapsed="false">
      <c r="A22" s="0" t="s">
        <v>24</v>
      </c>
      <c r="B22" s="0" t="n">
        <v>0.647854866388821</v>
      </c>
      <c r="C22" s="3"/>
      <c r="E22" s="3"/>
    </row>
    <row r="23" customFormat="false" ht="13.8" hidden="false" customHeight="false" outlineLevel="0" collapsed="false">
      <c r="A23" s="0" t="s">
        <v>25</v>
      </c>
      <c r="B23" s="0" t="n">
        <v>0.228930263302853</v>
      </c>
      <c r="C23" s="3"/>
      <c r="E23" s="3"/>
    </row>
    <row r="24" customFormat="false" ht="13.8" hidden="false" customHeight="false" outlineLevel="0" collapsed="false">
      <c r="A24" s="0" t="s">
        <v>26</v>
      </c>
      <c r="B24" s="0" t="n">
        <v>0.582576123731271</v>
      </c>
      <c r="C24" s="3"/>
      <c r="E24" s="3"/>
    </row>
    <row r="25" customFormat="false" ht="13.8" hidden="false" customHeight="false" outlineLevel="0" collapsed="false">
      <c r="A25" s="0" t="s">
        <v>27</v>
      </c>
      <c r="B25" s="0" t="n">
        <v>0.49984795169208</v>
      </c>
      <c r="C25" s="3"/>
      <c r="E25" s="3"/>
    </row>
    <row r="26" customFormat="false" ht="13.8" hidden="false" customHeight="false" outlineLevel="0" collapsed="false">
      <c r="A26" s="0" t="s">
        <v>28</v>
      </c>
      <c r="B26" s="0" t="n">
        <v>0.383211867472993</v>
      </c>
      <c r="C26" s="3"/>
      <c r="E26" s="3"/>
    </row>
    <row r="27" customFormat="false" ht="13.8" hidden="false" customHeight="false" outlineLevel="0" collapsed="false">
      <c r="A27" s="0" t="s">
        <v>29</v>
      </c>
      <c r="B27" s="0" t="n">
        <v>0.459946149703823</v>
      </c>
      <c r="C27" s="3"/>
      <c r="E27" s="3"/>
    </row>
    <row r="28" customFormat="false" ht="13.8" hidden="false" customHeight="false" outlineLevel="0" collapsed="false">
      <c r="A28" s="0" t="s">
        <v>30</v>
      </c>
      <c r="B28" s="0" t="n">
        <v>0.45747844186738</v>
      </c>
      <c r="C28" s="3"/>
      <c r="E28" s="3"/>
    </row>
    <row r="29" customFormat="false" ht="13.8" hidden="false" customHeight="false" outlineLevel="0" collapsed="false">
      <c r="A29" s="0" t="s">
        <v>31</v>
      </c>
      <c r="B29" s="0" t="n">
        <v>0.533666540927952</v>
      </c>
      <c r="C29" s="3"/>
      <c r="E29" s="3"/>
    </row>
    <row r="30" customFormat="false" ht="13.8" hidden="false" customHeight="false" outlineLevel="0" collapsed="false">
      <c r="A30" s="0" t="s">
        <v>32</v>
      </c>
      <c r="B30" s="0" t="n">
        <v>0.509712460063898</v>
      </c>
      <c r="C30" s="3"/>
      <c r="E30" s="3"/>
    </row>
    <row r="31" customFormat="false" ht="13.8" hidden="false" customHeight="false" outlineLevel="0" collapsed="false">
      <c r="A31" s="0" t="s">
        <v>33</v>
      </c>
      <c r="B31" s="0" t="n">
        <v>0.388229157077541</v>
      </c>
      <c r="C31" s="3"/>
      <c r="E31" s="3"/>
    </row>
    <row r="32" customFormat="false" ht="13.8" hidden="false" customHeight="false" outlineLevel="0" collapsed="false">
      <c r="A32" s="0" t="s">
        <v>34</v>
      </c>
      <c r="B32" s="0" t="n">
        <v>0.453794199443782</v>
      </c>
      <c r="C32" s="3"/>
      <c r="E32" s="3"/>
    </row>
    <row r="33" customFormat="false" ht="13.8" hidden="false" customHeight="false" outlineLevel="0" collapsed="false">
      <c r="A33" s="0" t="s">
        <v>35</v>
      </c>
      <c r="B33" s="0" t="n">
        <v>0.652818991097923</v>
      </c>
      <c r="C33" s="3"/>
      <c r="E33" s="3"/>
    </row>
    <row r="34" customFormat="false" ht="13.8" hidden="false" customHeight="false" outlineLevel="0" collapsed="false">
      <c r="A34" s="0" t="s">
        <v>36</v>
      </c>
      <c r="B34" s="0" t="n">
        <v>0.333437908496732</v>
      </c>
      <c r="C34" s="3"/>
      <c r="E34" s="3"/>
    </row>
    <row r="35" customFormat="false" ht="13.8" hidden="false" customHeight="false" outlineLevel="0" collapsed="false">
      <c r="A35" s="0" t="s">
        <v>37</v>
      </c>
      <c r="B35" s="0" t="n">
        <v>0.377996408214258</v>
      </c>
      <c r="C35" s="3"/>
      <c r="E35" s="3"/>
    </row>
    <row r="36" customFormat="false" ht="13.8" hidden="false" customHeight="false" outlineLevel="0" collapsed="false">
      <c r="A36" s="0" t="s">
        <v>38</v>
      </c>
      <c r="B36" s="0" t="n">
        <v>0.530777945619335</v>
      </c>
      <c r="C36" s="3"/>
      <c r="E36" s="3"/>
    </row>
    <row r="37" customFormat="false" ht="13.8" hidden="false" customHeight="false" outlineLevel="0" collapsed="false">
      <c r="A37" s="0" t="s">
        <v>39</v>
      </c>
      <c r="B37" s="0" t="n">
        <v>0.284450724865233</v>
      </c>
      <c r="C37" s="3"/>
      <c r="E37" s="3"/>
    </row>
    <row r="38" customFormat="false" ht="13.8" hidden="false" customHeight="false" outlineLevel="0" collapsed="false">
      <c r="A38" s="0" t="s">
        <v>40</v>
      </c>
      <c r="B38" s="0" t="n">
        <v>0.391564407720293</v>
      </c>
      <c r="C38" s="3"/>
      <c r="E38" s="3"/>
    </row>
    <row r="39" customFormat="false" ht="13.8" hidden="false" customHeight="false" outlineLevel="0" collapsed="false">
      <c r="A39" s="0" t="s">
        <v>41</v>
      </c>
      <c r="B39" s="0" t="n">
        <v>0.533318777292576</v>
      </c>
      <c r="C39" s="3"/>
      <c r="E39" s="3"/>
    </row>
    <row r="40" customFormat="false" ht="13.8" hidden="false" customHeight="false" outlineLevel="0" collapsed="false">
      <c r="A40" s="0" t="s">
        <v>42</v>
      </c>
      <c r="B40" s="0" t="n">
        <v>0.380016839741791</v>
      </c>
      <c r="C40" s="3"/>
      <c r="E40" s="3"/>
    </row>
    <row r="41" customFormat="false" ht="13.8" hidden="false" customHeight="false" outlineLevel="0" collapsed="false">
      <c r="A41" s="0" t="s">
        <v>43</v>
      </c>
      <c r="B41" s="0" t="n">
        <v>0.546155193554038</v>
      </c>
      <c r="C41" s="3"/>
      <c r="E41" s="3"/>
    </row>
    <row r="42" customFormat="false" ht="13.8" hidden="false" customHeight="false" outlineLevel="0" collapsed="false">
      <c r="A42" s="0" t="s">
        <v>44</v>
      </c>
      <c r="B42" s="0" t="n">
        <v>0.374627056516921</v>
      </c>
      <c r="C42" s="3"/>
      <c r="E42" s="3"/>
    </row>
    <row r="43" customFormat="false" ht="13.8" hidden="false" customHeight="false" outlineLevel="0" collapsed="false">
      <c r="A43" s="0" t="s">
        <v>45</v>
      </c>
      <c r="B43" s="0" t="n">
        <v>0.234852028565192</v>
      </c>
      <c r="C43" s="3"/>
      <c r="E43" s="3"/>
    </row>
    <row r="44" customFormat="false" ht="13.8" hidden="false" customHeight="false" outlineLevel="0" collapsed="false">
      <c r="A44" s="0" t="s">
        <v>46</v>
      </c>
      <c r="B44" s="0" t="n">
        <v>0.674871400413442</v>
      </c>
      <c r="C44" s="3"/>
      <c r="E44" s="3"/>
    </row>
    <row r="45" customFormat="false" ht="13.8" hidden="false" customHeight="false" outlineLevel="0" collapsed="false">
      <c r="A45" s="0" t="s">
        <v>47</v>
      </c>
      <c r="B45" s="0" t="n">
        <v>0.140099626400996</v>
      </c>
      <c r="C45" s="3"/>
      <c r="E45" s="3"/>
    </row>
    <row r="46" customFormat="false" ht="13.8" hidden="false" customHeight="false" outlineLevel="0" collapsed="false">
      <c r="A46" s="0" t="s">
        <v>48</v>
      </c>
      <c r="B46" s="0" t="n">
        <v>0.327901068877918</v>
      </c>
      <c r="C46" s="3"/>
      <c r="E46" s="3"/>
    </row>
    <row r="47" customFormat="false" ht="13.8" hidden="false" customHeight="false" outlineLevel="0" collapsed="false">
      <c r="A47" s="0" t="s">
        <v>49</v>
      </c>
      <c r="B47" s="0" t="n">
        <v>0.312202440488098</v>
      </c>
      <c r="C47" s="3"/>
      <c r="E47" s="3"/>
    </row>
    <row r="48" customFormat="false" ht="13.8" hidden="false" customHeight="false" outlineLevel="0" collapsed="false">
      <c r="A48" s="0" t="s">
        <v>50</v>
      </c>
      <c r="B48" s="0" t="n">
        <v>0.452062565848124</v>
      </c>
      <c r="C48" s="3"/>
      <c r="E48" s="3"/>
    </row>
    <row r="49" customFormat="false" ht="13.8" hidden="false" customHeight="false" outlineLevel="0" collapsed="false">
      <c r="A49" s="0" t="s">
        <v>51</v>
      </c>
      <c r="B49" s="0" t="n">
        <v>0.172827586206897</v>
      </c>
      <c r="C49" s="3"/>
      <c r="E49" s="3"/>
    </row>
    <row r="50" customFormat="false" ht="13.8" hidden="false" customHeight="false" outlineLevel="0" collapsed="false">
      <c r="A50" s="0" t="s">
        <v>52</v>
      </c>
      <c r="B50" s="0" t="n">
        <v>0.236087689713322</v>
      </c>
      <c r="C50" s="3"/>
      <c r="E50" s="3"/>
    </row>
    <row r="51" customFormat="false" ht="13.8" hidden="false" customHeight="false" outlineLevel="0" collapsed="false">
      <c r="A51" s="0" t="s">
        <v>53</v>
      </c>
      <c r="B51" s="0" t="n">
        <v>0.392261904761905</v>
      </c>
      <c r="C51" s="3"/>
      <c r="E51" s="3"/>
    </row>
    <row r="52" customFormat="false" ht="13.8" hidden="false" customHeight="false" outlineLevel="0" collapsed="false">
      <c r="A52" s="0" t="s">
        <v>54</v>
      </c>
      <c r="B52" s="0" t="n">
        <v>0.486930721047426</v>
      </c>
      <c r="C52" s="3"/>
      <c r="E52" s="3"/>
    </row>
    <row r="53" customFormat="false" ht="13.8" hidden="false" customHeight="false" outlineLevel="0" collapsed="false">
      <c r="A53" s="0" t="s">
        <v>55</v>
      </c>
      <c r="B53" s="0" t="n">
        <v>0.184578915334593</v>
      </c>
      <c r="C53" s="3"/>
      <c r="E53" s="3"/>
    </row>
    <row r="54" customFormat="false" ht="13.8" hidden="false" customHeight="false" outlineLevel="0" collapsed="false">
      <c r="A54" s="0" t="s">
        <v>56</v>
      </c>
      <c r="B54" s="0" t="n">
        <v>0.236208131828766</v>
      </c>
      <c r="C54" s="3"/>
      <c r="E54" s="3"/>
    </row>
    <row r="55" customFormat="false" ht="13.8" hidden="false" customHeight="false" outlineLevel="0" collapsed="false">
      <c r="A55" s="0" t="s">
        <v>57</v>
      </c>
      <c r="B55" s="0" t="n">
        <v>0.306637388960974</v>
      </c>
      <c r="C55" s="3"/>
      <c r="E55" s="3"/>
    </row>
    <row r="56" customFormat="false" ht="13.8" hidden="false" customHeight="false" outlineLevel="0" collapsed="false">
      <c r="A56" s="0" t="s">
        <v>58</v>
      </c>
      <c r="B56" s="0" t="n">
        <v>0.243152647261059</v>
      </c>
      <c r="C56" s="3"/>
      <c r="E56" s="3"/>
    </row>
    <row r="57" customFormat="false" ht="13.8" hidden="false" customHeight="false" outlineLevel="0" collapsed="false">
      <c r="A57" s="0" t="s">
        <v>59</v>
      </c>
      <c r="B57" s="0" t="n">
        <v>0.443858937981354</v>
      </c>
      <c r="C57" s="3"/>
      <c r="E57" s="3"/>
    </row>
    <row r="58" customFormat="false" ht="13.8" hidden="false" customHeight="false" outlineLevel="0" collapsed="false">
      <c r="A58" s="0" t="s">
        <v>60</v>
      </c>
      <c r="B58" s="0" t="n">
        <v>0.205262830868647</v>
      </c>
      <c r="C58" s="3"/>
      <c r="E58" s="3"/>
    </row>
    <row r="59" customFormat="false" ht="13.8" hidden="false" customHeight="false" outlineLevel="0" collapsed="false">
      <c r="A59" s="0" t="s">
        <v>61</v>
      </c>
      <c r="B59" s="0" t="n">
        <v>0.462171684817425</v>
      </c>
      <c r="C59" s="3"/>
      <c r="E59" s="3"/>
    </row>
    <row r="60" customFormat="false" ht="13.8" hidden="false" customHeight="false" outlineLevel="0" collapsed="false">
      <c r="A60" s="0" t="s">
        <v>62</v>
      </c>
      <c r="B60" s="0" t="n">
        <v>0.245716338713243</v>
      </c>
      <c r="C60" s="3"/>
      <c r="E60" s="3"/>
    </row>
    <row r="61" customFormat="false" ht="13.8" hidden="false" customHeight="false" outlineLevel="0" collapsed="false">
      <c r="A61" s="0" t="s">
        <v>63</v>
      </c>
      <c r="B61" s="0" t="n">
        <v>0.44826103573476</v>
      </c>
      <c r="C61" s="3"/>
      <c r="E61" s="3"/>
    </row>
    <row r="62" customFormat="false" ht="13.8" hidden="false" customHeight="false" outlineLevel="0" collapsed="false">
      <c r="A62" s="0" t="s">
        <v>64</v>
      </c>
      <c r="B62" s="0" t="n">
        <v>0.321735679322662</v>
      </c>
      <c r="C62" s="3"/>
      <c r="E62" s="3"/>
    </row>
    <row r="63" customFormat="false" ht="13.8" hidden="false" customHeight="false" outlineLevel="0" collapsed="false">
      <c r="A63" s="0" t="s">
        <v>65</v>
      </c>
      <c r="B63" s="0" t="n">
        <v>0.501297972356697</v>
      </c>
      <c r="C63" s="3"/>
      <c r="E63" s="3"/>
    </row>
    <row r="64" customFormat="false" ht="13.8" hidden="false" customHeight="false" outlineLevel="0" collapsed="false">
      <c r="A64" s="0" t="s">
        <v>66</v>
      </c>
      <c r="B64" s="0" t="n">
        <v>0.437221603563474</v>
      </c>
      <c r="C64" s="3"/>
      <c r="E64" s="3"/>
    </row>
    <row r="65" customFormat="false" ht="13.8" hidden="false" customHeight="false" outlineLevel="0" collapsed="false">
      <c r="A65" s="0" t="s">
        <v>67</v>
      </c>
      <c r="B65" s="0" t="n">
        <v>0.2273162858728</v>
      </c>
      <c r="C65" s="3"/>
      <c r="E65" s="3"/>
    </row>
    <row r="66" customFormat="false" ht="13.8" hidden="false" customHeight="false" outlineLevel="0" collapsed="false">
      <c r="A66" s="0" t="s">
        <v>68</v>
      </c>
      <c r="B66" s="0" t="n">
        <v>0.252297190863744</v>
      </c>
      <c r="C66" s="3"/>
      <c r="E66" s="3"/>
    </row>
    <row r="67" customFormat="false" ht="13.8" hidden="false" customHeight="false" outlineLevel="0" collapsed="false">
      <c r="A67" s="0" t="s">
        <v>69</v>
      </c>
      <c r="B67" s="0" t="n">
        <v>0.388258402444347</v>
      </c>
      <c r="C67" s="3"/>
      <c r="E67" s="3"/>
    </row>
    <row r="68" customFormat="false" ht="13.8" hidden="false" customHeight="false" outlineLevel="0" collapsed="false">
      <c r="A68" s="0" t="s">
        <v>70</v>
      </c>
      <c r="B68" s="0" t="n">
        <v>0.414569954732077</v>
      </c>
      <c r="C68" s="3"/>
      <c r="E68" s="3"/>
    </row>
    <row r="69" customFormat="false" ht="13.8" hidden="false" customHeight="false" outlineLevel="0" collapsed="false">
      <c r="A69" s="0" t="s">
        <v>71</v>
      </c>
      <c r="B69" s="0" t="n">
        <v>0.17041067041067</v>
      </c>
      <c r="C69" s="3"/>
      <c r="E69" s="3"/>
    </row>
    <row r="70" customFormat="false" ht="13.8" hidden="false" customHeight="false" outlineLevel="0" collapsed="false">
      <c r="A70" s="0" t="s">
        <v>72</v>
      </c>
      <c r="B70" s="0" t="n">
        <v>0.325510114721079</v>
      </c>
      <c r="C70" s="3"/>
      <c r="E70" s="3"/>
    </row>
    <row r="71" customFormat="false" ht="13.8" hidden="false" customHeight="false" outlineLevel="0" collapsed="false">
      <c r="A71" s="0" t="s">
        <v>73</v>
      </c>
      <c r="B71" s="0" t="n">
        <v>0.496490250696379</v>
      </c>
      <c r="C71" s="3"/>
      <c r="E71" s="3"/>
    </row>
    <row r="72" customFormat="false" ht="13.8" hidden="false" customHeight="false" outlineLevel="0" collapsed="false">
      <c r="A72" s="0" t="s">
        <v>74</v>
      </c>
      <c r="B72" s="0" t="n">
        <v>0.56400658165364</v>
      </c>
      <c r="C72" s="3"/>
      <c r="E72" s="3"/>
    </row>
    <row r="73" customFormat="false" ht="13.8" hidden="false" customHeight="false" outlineLevel="0" collapsed="false">
      <c r="A73" s="0" t="s">
        <v>75</v>
      </c>
      <c r="B73" s="0" t="n">
        <v>0.586746433502071</v>
      </c>
      <c r="C73" s="3"/>
      <c r="E73" s="3"/>
    </row>
    <row r="74" customFormat="false" ht="13.8" hidden="false" customHeight="false" outlineLevel="0" collapsed="false">
      <c r="A74" s="0" t="s">
        <v>76</v>
      </c>
      <c r="B74" s="0" t="n">
        <v>0.356071501951921</v>
      </c>
      <c r="C74" s="3"/>
      <c r="E74" s="3"/>
    </row>
    <row r="75" customFormat="false" ht="13.8" hidden="false" customHeight="false" outlineLevel="0" collapsed="false">
      <c r="A75" s="0" t="s">
        <v>77</v>
      </c>
      <c r="B75" s="0" t="n">
        <v>0.448851730341835</v>
      </c>
      <c r="C75" s="3"/>
      <c r="E75" s="3"/>
    </row>
    <row r="76" customFormat="false" ht="13.8" hidden="false" customHeight="false" outlineLevel="0" collapsed="false">
      <c r="A76" s="0" t="s">
        <v>78</v>
      </c>
      <c r="B76" s="0" t="n">
        <v>0.264527124803036</v>
      </c>
      <c r="C76" s="3"/>
      <c r="E76" s="3"/>
    </row>
    <row r="77" customFormat="false" ht="13.8" hidden="false" customHeight="false" outlineLevel="0" collapsed="false">
      <c r="A77" s="0" t="s">
        <v>79</v>
      </c>
      <c r="B77" s="0" t="n">
        <v>0.285547661965857</v>
      </c>
      <c r="C77" s="3"/>
      <c r="E77" s="3"/>
    </row>
    <row r="78" customFormat="false" ht="13.8" hidden="false" customHeight="false" outlineLevel="0" collapsed="false">
      <c r="A78" s="0" t="s">
        <v>80</v>
      </c>
      <c r="B78" s="0" t="n">
        <v>0.287423550463371</v>
      </c>
      <c r="C78" s="3"/>
      <c r="E78" s="3"/>
    </row>
    <row r="79" customFormat="false" ht="13.8" hidden="false" customHeight="false" outlineLevel="0" collapsed="false">
      <c r="A79" s="0" t="s">
        <v>81</v>
      </c>
      <c r="B79" s="0" t="n">
        <v>0.366320328173189</v>
      </c>
      <c r="C79" s="3"/>
      <c r="E79" s="3"/>
    </row>
    <row r="80" customFormat="false" ht="13.8" hidden="false" customHeight="false" outlineLevel="0" collapsed="false">
      <c r="A80" s="0" t="s">
        <v>82</v>
      </c>
      <c r="B80" s="0" t="n">
        <v>0.409003235440518</v>
      </c>
      <c r="C80" s="3"/>
      <c r="E80" s="3"/>
    </row>
    <row r="81" customFormat="false" ht="13.8" hidden="false" customHeight="false" outlineLevel="0" collapsed="false">
      <c r="A81" s="0" t="s">
        <v>83</v>
      </c>
      <c r="B81" s="0" t="n">
        <v>0.209739796493072</v>
      </c>
      <c r="C81" s="3"/>
      <c r="E81" s="3"/>
    </row>
    <row r="82" customFormat="false" ht="13.8" hidden="false" customHeight="false" outlineLevel="0" collapsed="false">
      <c r="A82" s="0" t="s">
        <v>84</v>
      </c>
      <c r="B82" s="0" t="n">
        <v>0.466997364749651</v>
      </c>
      <c r="C82" s="3"/>
      <c r="E82" s="3"/>
    </row>
    <row r="83" customFormat="false" ht="13.8" hidden="false" customHeight="false" outlineLevel="0" collapsed="false">
      <c r="A83" s="0" t="s">
        <v>85</v>
      </c>
      <c r="B83" s="0" t="n">
        <v>0.647798742138365</v>
      </c>
      <c r="C83" s="3"/>
      <c r="E83" s="3"/>
    </row>
    <row r="84" customFormat="false" ht="13.8" hidden="false" customHeight="false" outlineLevel="0" collapsed="false">
      <c r="A84" s="0" t="s">
        <v>86</v>
      </c>
      <c r="B84" s="0" t="n">
        <v>0.407356162804105</v>
      </c>
      <c r="C84" s="3"/>
      <c r="E84" s="3"/>
    </row>
    <row r="85" customFormat="false" ht="13.8" hidden="false" customHeight="false" outlineLevel="0" collapsed="false">
      <c r="A85" s="0" t="s">
        <v>87</v>
      </c>
      <c r="B85" s="0" t="n">
        <v>0.390384258399851</v>
      </c>
      <c r="C85" s="3"/>
      <c r="E85" s="3"/>
    </row>
    <row r="86" customFormat="false" ht="13.8" hidden="false" customHeight="false" outlineLevel="0" collapsed="false">
      <c r="A86" s="0" t="s">
        <v>88</v>
      </c>
      <c r="B86" s="0" t="n">
        <v>0.547942537131726</v>
      </c>
      <c r="C86" s="3"/>
      <c r="E86" s="3"/>
    </row>
    <row r="87" customFormat="false" ht="13.8" hidden="false" customHeight="false" outlineLevel="0" collapsed="false">
      <c r="A87" s="0" t="s">
        <v>89</v>
      </c>
      <c r="B87" s="0" t="n">
        <v>0.378525595322972</v>
      </c>
      <c r="C87" s="3"/>
      <c r="E87" s="3"/>
    </row>
    <row r="88" customFormat="false" ht="13.8" hidden="false" customHeight="false" outlineLevel="0" collapsed="false">
      <c r="A88" s="0" t="s">
        <v>90</v>
      </c>
      <c r="B88" s="0" t="n">
        <v>0.44195785891899</v>
      </c>
      <c r="C88" s="3"/>
      <c r="E88" s="3"/>
    </row>
    <row r="89" customFormat="false" ht="13.8" hidden="false" customHeight="false" outlineLevel="0" collapsed="false">
      <c r="A89" s="0" t="s">
        <v>91</v>
      </c>
      <c r="B89" s="0" t="n">
        <v>0.516506029706197</v>
      </c>
      <c r="C89" s="3"/>
      <c r="E89" s="3"/>
    </row>
    <row r="90" customFormat="false" ht="13.8" hidden="false" customHeight="false" outlineLevel="0" collapsed="false">
      <c r="A90" s="0" t="s">
        <v>92</v>
      </c>
      <c r="B90" s="0" t="n">
        <v>0.292720002643667</v>
      </c>
      <c r="C90" s="3"/>
      <c r="E90" s="3"/>
    </row>
    <row r="91" customFormat="false" ht="13.8" hidden="false" customHeight="false" outlineLevel="0" collapsed="false">
      <c r="A91" s="0" t="s">
        <v>93</v>
      </c>
      <c r="B91" s="0" t="n">
        <v>0.283119084616471</v>
      </c>
      <c r="C91" s="3"/>
      <c r="E91" s="3"/>
    </row>
    <row r="92" customFormat="false" ht="13.8" hidden="false" customHeight="false" outlineLevel="0" collapsed="false">
      <c r="A92" s="0" t="s">
        <v>94</v>
      </c>
      <c r="B92" s="0" t="n">
        <v>0.453861294430937</v>
      </c>
      <c r="C92" s="3"/>
      <c r="E92" s="3"/>
    </row>
    <row r="93" customFormat="false" ht="13.8" hidden="false" customHeight="false" outlineLevel="0" collapsed="false">
      <c r="A93" s="0" t="s">
        <v>95</v>
      </c>
      <c r="B93" s="0" t="n">
        <v>0.34793252495888</v>
      </c>
      <c r="C93" s="3"/>
      <c r="E93" s="3"/>
    </row>
    <row r="94" customFormat="false" ht="13.8" hidden="false" customHeight="false" outlineLevel="0" collapsed="false">
      <c r="A94" s="0" t="s">
        <v>96</v>
      </c>
      <c r="B94" s="0" t="n">
        <v>0.544043942692249</v>
      </c>
      <c r="C94" s="3"/>
      <c r="E94" s="3"/>
    </row>
    <row r="95" customFormat="false" ht="13.8" hidden="false" customHeight="false" outlineLevel="0" collapsed="false">
      <c r="A95" s="0" t="s">
        <v>97</v>
      </c>
      <c r="B95" s="0" t="n">
        <v>0.287277330680893</v>
      </c>
      <c r="C95" s="3"/>
      <c r="E95" s="3"/>
    </row>
    <row r="96" customFormat="false" ht="13.8" hidden="false" customHeight="false" outlineLevel="0" collapsed="false">
      <c r="A96" s="0" t="s">
        <v>98</v>
      </c>
      <c r="B96" s="0" t="n">
        <v>0.252843273231623</v>
      </c>
      <c r="C96" s="3"/>
      <c r="E96" s="3"/>
    </row>
    <row r="97" customFormat="false" ht="13.8" hidden="false" customHeight="false" outlineLevel="0" collapsed="false">
      <c r="A97" s="0" t="s">
        <v>99</v>
      </c>
      <c r="B97" s="0" t="n">
        <v>0.505921052631579</v>
      </c>
      <c r="C97" s="3"/>
      <c r="E97" s="3"/>
    </row>
    <row r="98" customFormat="false" ht="13.8" hidden="false" customHeight="false" outlineLevel="0" collapsed="false">
      <c r="A98" s="0" t="s">
        <v>100</v>
      </c>
      <c r="B98" s="0" t="n">
        <v>0.474672350460297</v>
      </c>
      <c r="C98" s="3"/>
      <c r="E98" s="3"/>
    </row>
    <row r="99" customFormat="false" ht="13.8" hidden="false" customHeight="false" outlineLevel="0" collapsed="false">
      <c r="A99" s="0" t="s">
        <v>101</v>
      </c>
      <c r="B99" s="0" t="n">
        <v>0.542099398261645</v>
      </c>
      <c r="C99" s="3"/>
      <c r="E99" s="3"/>
    </row>
    <row r="100" customFormat="false" ht="13.8" hidden="false" customHeight="false" outlineLevel="0" collapsed="false">
      <c r="A100" s="0" t="s">
        <v>102</v>
      </c>
      <c r="B100" s="0" t="n">
        <v>0.347863938809775</v>
      </c>
      <c r="C100" s="3"/>
      <c r="E100" s="3"/>
    </row>
    <row r="101" customFormat="false" ht="13.8" hidden="false" customHeight="false" outlineLevel="0" collapsed="false">
      <c r="A101" s="0" t="s">
        <v>103</v>
      </c>
      <c r="B101" s="0" t="n">
        <v>0.177660209915522</v>
      </c>
      <c r="C101" s="3"/>
      <c r="E101" s="3"/>
    </row>
    <row r="102" customFormat="false" ht="13.8" hidden="false" customHeight="false" outlineLevel="0" collapsed="false">
      <c r="A102" s="0" t="s">
        <v>104</v>
      </c>
      <c r="B102" s="0" t="n">
        <v>0.612569271055356</v>
      </c>
      <c r="C102" s="3"/>
      <c r="E102" s="3"/>
    </row>
    <row r="103" customFormat="false" ht="13.8" hidden="false" customHeight="false" outlineLevel="0" collapsed="false">
      <c r="A103" s="0" t="s">
        <v>105</v>
      </c>
      <c r="B103" s="0" t="n">
        <v>0.169562533074616</v>
      </c>
      <c r="C103" s="3"/>
      <c r="E103" s="3"/>
    </row>
    <row r="104" customFormat="false" ht="13.8" hidden="false" customHeight="false" outlineLevel="0" collapsed="false">
      <c r="A104" s="0" t="s">
        <v>106</v>
      </c>
      <c r="B104" s="0" t="n">
        <v>0.485988936247393</v>
      </c>
      <c r="C104" s="3"/>
      <c r="E104" s="3"/>
    </row>
    <row r="105" customFormat="false" ht="13.8" hidden="false" customHeight="false" outlineLevel="0" collapsed="false">
      <c r="A105" s="0" t="s">
        <v>107</v>
      </c>
      <c r="B105" s="0" t="n">
        <v>0.504263861698245</v>
      </c>
      <c r="C105" s="3"/>
      <c r="E105" s="3"/>
    </row>
    <row r="106" customFormat="false" ht="13.8" hidden="false" customHeight="false" outlineLevel="0" collapsed="false">
      <c r="A106" s="0" t="s">
        <v>108</v>
      </c>
      <c r="B106" s="0" t="n">
        <v>0.587997750856208</v>
      </c>
      <c r="C106" s="3"/>
      <c r="E106" s="3"/>
    </row>
    <row r="107" customFormat="false" ht="13.8" hidden="false" customHeight="false" outlineLevel="0" collapsed="false">
      <c r="A107" s="0" t="s">
        <v>109</v>
      </c>
      <c r="B107" s="0" t="n">
        <v>0.582648231190832</v>
      </c>
      <c r="C107" s="3"/>
      <c r="E107" s="3"/>
    </row>
    <row r="108" customFormat="false" ht="13.8" hidden="false" customHeight="false" outlineLevel="0" collapsed="false">
      <c r="A108" s="0" t="s">
        <v>110</v>
      </c>
      <c r="B108" s="0" t="n">
        <v>0.518501505639769</v>
      </c>
      <c r="C108" s="3"/>
      <c r="E108" s="3"/>
    </row>
    <row r="109" customFormat="false" ht="13.8" hidden="false" customHeight="false" outlineLevel="0" collapsed="false">
      <c r="A109" s="0" t="s">
        <v>111</v>
      </c>
      <c r="B109" s="0" t="n">
        <v>0.226539086477703</v>
      </c>
      <c r="C109" s="3"/>
      <c r="E109" s="3"/>
    </row>
    <row r="110" customFormat="false" ht="13.8" hidden="false" customHeight="false" outlineLevel="0" collapsed="false">
      <c r="A110" s="0" t="s">
        <v>112</v>
      </c>
      <c r="B110" s="0" t="n">
        <v>0.310344827586207</v>
      </c>
      <c r="C110" s="3"/>
      <c r="E110" s="3"/>
    </row>
    <row r="111" customFormat="false" ht="13.8" hidden="false" customHeight="false" outlineLevel="0" collapsed="false">
      <c r="A111" s="0" t="s">
        <v>113</v>
      </c>
      <c r="B111" s="0" t="n">
        <v>0.569302480439487</v>
      </c>
      <c r="C111" s="3"/>
      <c r="E111" s="3"/>
    </row>
    <row r="112" customFormat="false" ht="13.8" hidden="false" customHeight="false" outlineLevel="0" collapsed="false">
      <c r="A112" s="0" t="s">
        <v>114</v>
      </c>
      <c r="B112" s="0" t="n">
        <v>0.639414448504768</v>
      </c>
      <c r="C112" s="3"/>
      <c r="E112" s="3"/>
    </row>
    <row r="113" customFormat="false" ht="13.8" hidden="false" customHeight="false" outlineLevel="0" collapsed="false">
      <c r="A113" s="0" t="s">
        <v>115</v>
      </c>
      <c r="B113" s="0" t="n">
        <v>0.282953491776878</v>
      </c>
      <c r="C113" s="3"/>
      <c r="E113" s="3"/>
    </row>
    <row r="114" customFormat="false" ht="13.8" hidden="false" customHeight="false" outlineLevel="0" collapsed="false">
      <c r="A114" s="0" t="s">
        <v>116</v>
      </c>
      <c r="B114" s="0" t="n">
        <v>0.302230176211454</v>
      </c>
      <c r="C114" s="3"/>
      <c r="E114" s="3"/>
    </row>
    <row r="115" customFormat="false" ht="13.8" hidden="false" customHeight="false" outlineLevel="0" collapsed="false">
      <c r="A115" s="0" t="s">
        <v>117</v>
      </c>
      <c r="B115" s="0" t="n">
        <v>0.17664656327781</v>
      </c>
      <c r="C115" s="3"/>
      <c r="E115" s="3"/>
    </row>
    <row r="116" customFormat="false" ht="13.8" hidden="false" customHeight="false" outlineLevel="0" collapsed="false">
      <c r="A116" s="0" t="s">
        <v>118</v>
      </c>
      <c r="B116" s="0" t="n">
        <v>0.279516061743846</v>
      </c>
      <c r="C116" s="3"/>
      <c r="E116" s="3"/>
    </row>
    <row r="117" customFormat="false" ht="13.8" hidden="false" customHeight="false" outlineLevel="0" collapsed="false">
      <c r="A117" s="0" t="s">
        <v>119</v>
      </c>
      <c r="B117" s="0" t="n">
        <v>0.330459770114942</v>
      </c>
      <c r="C117" s="3"/>
      <c r="E117" s="3"/>
    </row>
    <row r="118" customFormat="false" ht="13.8" hidden="false" customHeight="false" outlineLevel="0" collapsed="false">
      <c r="A118" s="0" t="s">
        <v>120</v>
      </c>
      <c r="B118" s="0" t="n">
        <v>0.368178013795492</v>
      </c>
      <c r="C118" s="3"/>
      <c r="E118" s="3"/>
    </row>
    <row r="119" customFormat="false" ht="13.8" hidden="false" customHeight="false" outlineLevel="0" collapsed="false">
      <c r="A119" s="0" t="s">
        <v>121</v>
      </c>
      <c r="B119" s="0" t="n">
        <v>0.300349863097049</v>
      </c>
      <c r="C119" s="3"/>
      <c r="E119" s="3"/>
    </row>
    <row r="120" customFormat="false" ht="13.8" hidden="false" customHeight="false" outlineLevel="0" collapsed="false">
      <c r="A120" s="0" t="s">
        <v>122</v>
      </c>
      <c r="B120" s="0" t="n">
        <v>0.290614540629394</v>
      </c>
      <c r="C120" s="3"/>
      <c r="E120" s="3"/>
    </row>
    <row r="121" customFormat="false" ht="13.8" hidden="false" customHeight="false" outlineLevel="0" collapsed="false">
      <c r="A121" s="0" t="s">
        <v>123</v>
      </c>
      <c r="B121" s="0" t="n">
        <v>0.248848905574839</v>
      </c>
      <c r="C121" s="3"/>
      <c r="E121" s="3"/>
    </row>
    <row r="122" customFormat="false" ht="13.8" hidden="false" customHeight="false" outlineLevel="0" collapsed="false">
      <c r="A122" s="0" t="s">
        <v>124</v>
      </c>
      <c r="B122" s="0" t="n">
        <v>0.524984423676013</v>
      </c>
      <c r="C122" s="3"/>
      <c r="E122" s="3"/>
    </row>
    <row r="123" customFormat="false" ht="13.8" hidden="false" customHeight="false" outlineLevel="0" collapsed="false">
      <c r="A123" s="0" t="s">
        <v>125</v>
      </c>
      <c r="B123" s="0" t="n">
        <v>0.532661860077533</v>
      </c>
      <c r="C123" s="3"/>
      <c r="E123" s="3"/>
    </row>
    <row r="124" customFormat="false" ht="13.8" hidden="false" customHeight="false" outlineLevel="0" collapsed="false">
      <c r="A124" s="0" t="s">
        <v>126</v>
      </c>
      <c r="B124" s="0" t="n">
        <v>0.195010003530658</v>
      </c>
      <c r="C124" s="3"/>
      <c r="E124" s="3"/>
    </row>
    <row r="125" customFormat="false" ht="13.8" hidden="false" customHeight="false" outlineLevel="0" collapsed="false">
      <c r="A125" s="0" t="s">
        <v>127</v>
      </c>
      <c r="B125" s="0" t="n">
        <v>0.595050618672666</v>
      </c>
      <c r="C125" s="3"/>
      <c r="E125" s="3"/>
    </row>
    <row r="126" customFormat="false" ht="13.8" hidden="false" customHeight="false" outlineLevel="0" collapsed="false">
      <c r="A126" s="0" t="s">
        <v>128</v>
      </c>
      <c r="B126" s="0" t="n">
        <v>0.442866411938577</v>
      </c>
      <c r="C126" s="3"/>
      <c r="E126" s="3"/>
    </row>
    <row r="127" customFormat="false" ht="13.8" hidden="false" customHeight="false" outlineLevel="0" collapsed="false">
      <c r="A127" s="0" t="s">
        <v>129</v>
      </c>
      <c r="B127" s="0" t="n">
        <v>0.367636197376288</v>
      </c>
      <c r="C127" s="3"/>
      <c r="E127" s="3"/>
    </row>
    <row r="128" customFormat="false" ht="13.8" hidden="false" customHeight="false" outlineLevel="0" collapsed="false">
      <c r="A128" s="0" t="s">
        <v>130</v>
      </c>
      <c r="B128" s="0" t="n">
        <v>0.315619181343671</v>
      </c>
      <c r="C128" s="3"/>
      <c r="E128" s="3"/>
    </row>
    <row r="129" customFormat="false" ht="13.8" hidden="false" customHeight="false" outlineLevel="0" collapsed="false">
      <c r="A129" s="0" t="s">
        <v>131</v>
      </c>
      <c r="B129" s="0" t="n">
        <v>0.430419116252608</v>
      </c>
      <c r="C129" s="3"/>
      <c r="E129" s="3"/>
    </row>
    <row r="130" customFormat="false" ht="13.8" hidden="false" customHeight="false" outlineLevel="0" collapsed="false">
      <c r="A130" s="0" t="s">
        <v>132</v>
      </c>
      <c r="B130" s="0" t="n">
        <v>0.696640826873385</v>
      </c>
      <c r="C130" s="3"/>
      <c r="E130" s="3"/>
    </row>
    <row r="131" customFormat="false" ht="13.8" hidden="false" customHeight="false" outlineLevel="0" collapsed="false">
      <c r="A131" s="0" t="s">
        <v>133</v>
      </c>
      <c r="B131" s="0" t="n">
        <v>0.235423021114039</v>
      </c>
      <c r="C131" s="3"/>
      <c r="E131" s="3"/>
    </row>
    <row r="132" customFormat="false" ht="13.8" hidden="false" customHeight="false" outlineLevel="0" collapsed="false">
      <c r="A132" s="0" t="s">
        <v>134</v>
      </c>
      <c r="B132" s="0" t="n">
        <v>0.491567670767925</v>
      </c>
      <c r="C132" s="3"/>
      <c r="E132" s="3"/>
    </row>
    <row r="133" customFormat="false" ht="13.8" hidden="false" customHeight="false" outlineLevel="0" collapsed="false">
      <c r="A133" s="0" t="s">
        <v>135</v>
      </c>
      <c r="B133" s="0" t="n">
        <v>0.240944423880281</v>
      </c>
      <c r="C133" s="3"/>
      <c r="E133" s="3"/>
    </row>
    <row r="134" customFormat="false" ht="13.8" hidden="false" customHeight="false" outlineLevel="0" collapsed="false">
      <c r="A134" s="0" t="s">
        <v>136</v>
      </c>
      <c r="B134" s="0" t="n">
        <v>0.32087255076067</v>
      </c>
      <c r="C134" s="3"/>
      <c r="E134" s="3"/>
    </row>
    <row r="135" customFormat="false" ht="13.8" hidden="false" customHeight="false" outlineLevel="0" collapsed="false">
      <c r="A135" s="0" t="s">
        <v>137</v>
      </c>
      <c r="B135" s="0" t="n">
        <v>0.525143619483242</v>
      </c>
      <c r="C135" s="3"/>
      <c r="E135" s="3"/>
    </row>
    <row r="136" customFormat="false" ht="13.8" hidden="false" customHeight="false" outlineLevel="0" collapsed="false">
      <c r="A136" s="0" t="s">
        <v>138</v>
      </c>
      <c r="B136" s="0" t="n">
        <v>0.651802900038496</v>
      </c>
      <c r="C136" s="3"/>
      <c r="E136" s="3"/>
    </row>
    <row r="137" customFormat="false" ht="13.8" hidden="false" customHeight="false" outlineLevel="0" collapsed="false">
      <c r="A137" s="0" t="s">
        <v>139</v>
      </c>
      <c r="B137" s="0" t="n">
        <v>0.488143456808307</v>
      </c>
      <c r="C137" s="3"/>
      <c r="E137" s="3"/>
    </row>
    <row r="138" customFormat="false" ht="13.8" hidden="false" customHeight="false" outlineLevel="0" collapsed="false">
      <c r="A138" s="0" t="s">
        <v>140</v>
      </c>
      <c r="B138" s="0" t="n">
        <v>0.460228411140052</v>
      </c>
      <c r="C138" s="3"/>
      <c r="E138" s="3"/>
    </row>
    <row r="139" customFormat="false" ht="13.8" hidden="false" customHeight="false" outlineLevel="0" collapsed="false">
      <c r="A139" s="0" t="s">
        <v>141</v>
      </c>
      <c r="B139" s="0" t="n">
        <v>0.309707027628407</v>
      </c>
      <c r="C139" s="3"/>
      <c r="E139" s="3"/>
    </row>
    <row r="140" customFormat="false" ht="13.8" hidden="false" customHeight="false" outlineLevel="0" collapsed="false">
      <c r="A140" s="0" t="s">
        <v>142</v>
      </c>
      <c r="B140" s="0" t="n">
        <v>0.516649696421164</v>
      </c>
      <c r="C140" s="3"/>
      <c r="E140" s="3"/>
    </row>
    <row r="141" customFormat="false" ht="13.8" hidden="false" customHeight="false" outlineLevel="0" collapsed="false">
      <c r="A141" s="0" t="s">
        <v>143</v>
      </c>
      <c r="B141" s="0" t="n">
        <v>0.318248008451589</v>
      </c>
      <c r="C141" s="3"/>
      <c r="E141" s="3"/>
    </row>
    <row r="142" customFormat="false" ht="13.8" hidden="false" customHeight="false" outlineLevel="0" collapsed="false">
      <c r="A142" s="0" t="s">
        <v>144</v>
      </c>
      <c r="B142" s="0" t="n">
        <v>0.37610891523935</v>
      </c>
      <c r="C142" s="3"/>
      <c r="E142" s="3"/>
    </row>
    <row r="143" customFormat="false" ht="13.8" hidden="false" customHeight="false" outlineLevel="0" collapsed="false">
      <c r="A143" s="0" t="s">
        <v>145</v>
      </c>
      <c r="B143" s="0" t="n">
        <v>0.283598329296971</v>
      </c>
      <c r="C143" s="3"/>
      <c r="E143" s="3"/>
    </row>
    <row r="144" customFormat="false" ht="13.8" hidden="false" customHeight="false" outlineLevel="0" collapsed="false">
      <c r="A144" s="0" t="s">
        <v>146</v>
      </c>
      <c r="B144" s="0" t="n">
        <v>0.286449399656947</v>
      </c>
      <c r="C144" s="3"/>
      <c r="E144" s="3"/>
    </row>
    <row r="145" customFormat="false" ht="13.8" hidden="false" customHeight="false" outlineLevel="0" collapsed="false">
      <c r="A145" s="0" t="s">
        <v>147</v>
      </c>
      <c r="B145" s="0" t="n">
        <v>0.257111597374179</v>
      </c>
      <c r="C145" s="3"/>
      <c r="E145" s="3"/>
    </row>
    <row r="146" customFormat="false" ht="13.8" hidden="false" customHeight="false" outlineLevel="0" collapsed="false">
      <c r="A146" s="0" t="s">
        <v>148</v>
      </c>
      <c r="B146" s="0" t="n">
        <v>0.441992484208843</v>
      </c>
      <c r="C146" s="3"/>
      <c r="E146" s="3"/>
    </row>
    <row r="147" customFormat="false" ht="13.8" hidden="false" customHeight="false" outlineLevel="0" collapsed="false">
      <c r="A147" s="0" t="s">
        <v>149</v>
      </c>
      <c r="B147" s="0" t="n">
        <v>0.381702401517461</v>
      </c>
      <c r="C147" s="3"/>
      <c r="E147" s="3"/>
    </row>
    <row r="148" customFormat="false" ht="13.8" hidden="false" customHeight="false" outlineLevel="0" collapsed="false">
      <c r="A148" s="0" t="s">
        <v>150</v>
      </c>
      <c r="B148" s="0" t="n">
        <v>0.24207509999403</v>
      </c>
      <c r="C148" s="3"/>
      <c r="E148" s="3"/>
    </row>
    <row r="149" customFormat="false" ht="13.8" hidden="false" customHeight="false" outlineLevel="0" collapsed="false">
      <c r="A149" s="0" t="s">
        <v>151</v>
      </c>
      <c r="B149" s="0" t="n">
        <v>0.303657250029305</v>
      </c>
      <c r="C149" s="3"/>
      <c r="E149" s="3"/>
    </row>
    <row r="150" customFormat="false" ht="13.8" hidden="false" customHeight="false" outlineLevel="0" collapsed="false">
      <c r="A150" s="0" t="s">
        <v>152</v>
      </c>
      <c r="B150" s="0" t="n">
        <v>0.595413199148442</v>
      </c>
      <c r="C150" s="3"/>
      <c r="E150" s="3"/>
    </row>
    <row r="151" customFormat="false" ht="13.8" hidden="false" customHeight="false" outlineLevel="0" collapsed="false">
      <c r="A151" s="0" t="s">
        <v>153</v>
      </c>
      <c r="B151" s="0" t="n">
        <v>0.43249573489865</v>
      </c>
      <c r="C151" s="3"/>
      <c r="E151" s="3"/>
    </row>
    <row r="152" customFormat="false" ht="13.8" hidden="false" customHeight="false" outlineLevel="0" collapsed="false">
      <c r="A152" s="0" t="s">
        <v>154</v>
      </c>
      <c r="B152" s="0" t="n">
        <v>0.414923291492329</v>
      </c>
      <c r="C152" s="3"/>
      <c r="E152" s="3"/>
    </row>
    <row r="153" customFormat="false" ht="13.8" hidden="false" customHeight="false" outlineLevel="0" collapsed="false">
      <c r="A153" s="0" t="s">
        <v>155</v>
      </c>
      <c r="B153" s="0" t="n">
        <v>0.495132127955494</v>
      </c>
      <c r="C153" s="3"/>
      <c r="E153" s="3"/>
    </row>
    <row r="154" customFormat="false" ht="13.8" hidden="false" customHeight="false" outlineLevel="0" collapsed="false">
      <c r="A154" s="0" t="s">
        <v>156</v>
      </c>
      <c r="B154" s="0" t="n">
        <v>0.37809344514804</v>
      </c>
      <c r="C154" s="3"/>
      <c r="E154" s="3"/>
    </row>
    <row r="155" customFormat="false" ht="13.8" hidden="false" customHeight="false" outlineLevel="0" collapsed="false">
      <c r="A155" s="0" t="s">
        <v>157</v>
      </c>
      <c r="B155" s="0" t="n">
        <v>0.383602378929482</v>
      </c>
      <c r="C155" s="3"/>
      <c r="E155" s="3"/>
    </row>
    <row r="156" customFormat="false" ht="13.8" hidden="false" customHeight="false" outlineLevel="0" collapsed="false">
      <c r="A156" s="0" t="s">
        <v>158</v>
      </c>
      <c r="B156" s="0" t="n">
        <v>0.417668472739587</v>
      </c>
      <c r="C156" s="3"/>
      <c r="E156" s="3"/>
    </row>
    <row r="157" customFormat="false" ht="13.8" hidden="false" customHeight="false" outlineLevel="0" collapsed="false">
      <c r="A157" s="0" t="s">
        <v>159</v>
      </c>
      <c r="B157" s="0" t="n">
        <v>0.575591131355081</v>
      </c>
      <c r="C157" s="3"/>
      <c r="E157" s="3"/>
    </row>
    <row r="158" customFormat="false" ht="13.8" hidden="false" customHeight="false" outlineLevel="0" collapsed="false">
      <c r="A158" s="0" t="s">
        <v>160</v>
      </c>
      <c r="B158" s="0" t="n">
        <v>0.294401280188659</v>
      </c>
      <c r="C158" s="3"/>
      <c r="E158" s="3"/>
    </row>
    <row r="159" customFormat="false" ht="13.8" hidden="false" customHeight="false" outlineLevel="0" collapsed="false">
      <c r="A159" s="0" t="s">
        <v>161</v>
      </c>
      <c r="B159" s="0" t="n">
        <v>0.542449787584243</v>
      </c>
      <c r="C159" s="3"/>
      <c r="E159" s="3"/>
    </row>
    <row r="160" customFormat="false" ht="13.8" hidden="false" customHeight="false" outlineLevel="0" collapsed="false">
      <c r="A160" s="0" t="s">
        <v>162</v>
      </c>
      <c r="B160" s="0" t="n">
        <v>0.434170010264066</v>
      </c>
      <c r="C160" s="3"/>
      <c r="E160" s="3"/>
    </row>
    <row r="161" customFormat="false" ht="13.8" hidden="false" customHeight="false" outlineLevel="0" collapsed="false">
      <c r="A161" s="0" t="s">
        <v>163</v>
      </c>
      <c r="B161" s="0" t="n">
        <v>0.361791557443731</v>
      </c>
      <c r="C161" s="3"/>
      <c r="E161" s="3"/>
    </row>
    <row r="162" customFormat="false" ht="13.8" hidden="false" customHeight="false" outlineLevel="0" collapsed="false">
      <c r="A162" s="0" t="s">
        <v>164</v>
      </c>
      <c r="B162" s="0" t="n">
        <v>0.674690738883317</v>
      </c>
      <c r="C162" s="3"/>
      <c r="E162" s="3"/>
    </row>
    <row r="163" customFormat="false" ht="13.8" hidden="false" customHeight="false" outlineLevel="0" collapsed="false">
      <c r="A163" s="0" t="s">
        <v>165</v>
      </c>
      <c r="B163" s="0" t="n">
        <v>0.410696187729009</v>
      </c>
      <c r="C163" s="3"/>
      <c r="E163" s="3"/>
    </row>
    <row r="164" customFormat="false" ht="13.8" hidden="false" customHeight="false" outlineLevel="0" collapsed="false">
      <c r="A164" s="0" t="s">
        <v>166</v>
      </c>
      <c r="B164" s="0" t="n">
        <v>0.396927816168512</v>
      </c>
      <c r="C164" s="3"/>
      <c r="E164" s="3"/>
    </row>
    <row r="165" customFormat="false" ht="13.8" hidden="false" customHeight="false" outlineLevel="0" collapsed="false">
      <c r="A165" s="0" t="s">
        <v>167</v>
      </c>
      <c r="B165" s="0" t="n">
        <v>0.48606337103931</v>
      </c>
      <c r="C165" s="3"/>
      <c r="E165" s="3"/>
    </row>
    <row r="166" customFormat="false" ht="13.8" hidden="false" customHeight="false" outlineLevel="0" collapsed="false">
      <c r="A166" s="0" t="s">
        <v>168</v>
      </c>
      <c r="B166" s="0" t="n">
        <v>0.206853723254107</v>
      </c>
      <c r="C166" s="3"/>
      <c r="E166" s="3"/>
    </row>
    <row r="167" customFormat="false" ht="13.8" hidden="false" customHeight="false" outlineLevel="0" collapsed="false">
      <c r="A167" s="0" t="s">
        <v>169</v>
      </c>
      <c r="B167" s="0" t="n">
        <v>0.213590973933342</v>
      </c>
      <c r="C167" s="3"/>
      <c r="E167" s="3"/>
    </row>
    <row r="168" customFormat="false" ht="13.8" hidden="false" customHeight="false" outlineLevel="0" collapsed="false">
      <c r="A168" s="0" t="s">
        <v>170</v>
      </c>
      <c r="B168" s="0" t="n">
        <v>0.345436058906491</v>
      </c>
      <c r="C168" s="3"/>
      <c r="E168" s="3"/>
    </row>
    <row r="169" customFormat="false" ht="13.8" hidden="false" customHeight="false" outlineLevel="0" collapsed="false">
      <c r="A169" s="0" t="s">
        <v>171</v>
      </c>
      <c r="B169" s="0" t="n">
        <v>0.501957585644372</v>
      </c>
      <c r="C169" s="3"/>
      <c r="E169" s="3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11T18:03:26Z</dcterms:created>
  <dc:creator/>
  <dc:description/>
  <dc:language>en-CA</dc:language>
  <cp:lastModifiedBy/>
  <dcterms:modified xsi:type="dcterms:W3CDTF">2023-05-11T16:43:31Z</dcterms:modified>
  <cp:revision>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